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ychoi/Google Drive/Research/HLI/manuscript/NA12878_revision.2/submission/"/>
    </mc:Choice>
  </mc:AlternateContent>
  <bookViews>
    <workbookView xWindow="1040" yWindow="1680" windowWidth="27760" windowHeight="16380" tabRatio="500"/>
  </bookViews>
  <sheets>
    <sheet name="S4_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16" uniqueCount="12">
  <si>
    <t>Method</t>
  </si>
  <si>
    <t>10X</t>
  </si>
  <si>
    <t>Moleculo</t>
  </si>
  <si>
    <t>SHAPEIT
(1000GP)</t>
  </si>
  <si>
    <t>SHAPEIT
(1000GP, trio)</t>
  </si>
  <si>
    <t>SHAPEIT
(HRC)</t>
  </si>
  <si>
    <t>SHAPEIT
(HRC, trio)</t>
  </si>
  <si>
    <t>With --chrX option (considered as X chromosome)</t>
  </si>
  <si>
    <t>Without --chrX option (considered as an autosome)</t>
  </si>
  <si>
    <t># SNPs used for switch error measurement</t>
  </si>
  <si>
    <t># switch errors</t>
  </si>
  <si>
    <t>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2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quotePrefix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4" fontId="1" fillId="0" borderId="2" xfId="1" applyNumberFormat="1" applyFont="1" applyFill="1" applyBorder="1" applyAlignment="1">
      <alignment vertical="center"/>
    </xf>
    <xf numFmtId="164" fontId="1" fillId="0" borderId="2" xfId="1" applyNumberFormat="1" applyFont="1" applyBorder="1" applyAlignment="1">
      <alignment vertical="center"/>
    </xf>
    <xf numFmtId="10" fontId="1" fillId="0" borderId="2" xfId="2" applyNumberFormat="1" applyFont="1" applyBorder="1" applyAlignment="1">
      <alignment horizontal="center" vertical="center" wrapText="1"/>
    </xf>
    <xf numFmtId="10" fontId="1" fillId="0" borderId="2" xfId="2" applyNumberFormat="1" applyFont="1" applyFill="1" applyBorder="1" applyAlignment="1">
      <alignment vertical="center"/>
    </xf>
    <xf numFmtId="10" fontId="1" fillId="0" borderId="2" xfId="2" applyNumberFormat="1" applyFont="1" applyBorder="1" applyAlignment="1">
      <alignment vertical="center"/>
    </xf>
  </cellXfs>
  <cellStyles count="32">
    <cellStyle name="Comma" xfId="1" builtinId="3"/>
    <cellStyle name="Comma 2" xfId="3"/>
    <cellStyle name="Comma 3" xfId="4"/>
    <cellStyle name="Normal" xfId="0" builtinId="0"/>
    <cellStyle name="Normal 10" xfId="5"/>
    <cellStyle name="Normal 2" xfId="6"/>
    <cellStyle name="Normal 2 2" xfId="7"/>
    <cellStyle name="Normal 3" xfId="8"/>
    <cellStyle name="Normal 3 2" xfId="9"/>
    <cellStyle name="Normal 3 2 2" xfId="10"/>
    <cellStyle name="Normal 3 3" xfId="11"/>
    <cellStyle name="Normal 3 3 2" xfId="12"/>
    <cellStyle name="Normal 4" xfId="13"/>
    <cellStyle name="Normal 5" xfId="14"/>
    <cellStyle name="Normal 6" xfId="15"/>
    <cellStyle name="Normal 6 2" xfId="16"/>
    <cellStyle name="Normal 7" xfId="17"/>
    <cellStyle name="Normal 7 2" xfId="18"/>
    <cellStyle name="Normal 8" xfId="19"/>
    <cellStyle name="Normal 8 2" xfId="20"/>
    <cellStyle name="Normal 8 3" xfId="21"/>
    <cellStyle name="Normal 9" xfId="22"/>
    <cellStyle name="Normal 9 2" xfId="23"/>
    <cellStyle name="Percent" xfId="2" builtinId="5"/>
    <cellStyle name="Percent 2" xfId="24"/>
    <cellStyle name="Percent 2 2" xfId="25"/>
    <cellStyle name="Percent 3" xfId="26"/>
    <cellStyle name="Percent 3 2" xfId="27"/>
    <cellStyle name="Percent 4" xfId="28"/>
    <cellStyle name="Percent 5" xfId="29"/>
    <cellStyle name="Percent 6" xfId="30"/>
    <cellStyle name="Percent 6 2" xfId="3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C16" sqref="C16"/>
    </sheetView>
  </sheetViews>
  <sheetFormatPr baseColWidth="10" defaultRowHeight="15" x14ac:dyDescent="0.2"/>
  <cols>
    <col min="1" max="1" width="24" bestFit="1" customWidth="1"/>
    <col min="2" max="11" width="12.33203125" customWidth="1"/>
  </cols>
  <sheetData>
    <row r="1" spans="1:11" s="3" customFormat="1" ht="48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1" s="3" customFormat="1" ht="16" x14ac:dyDescent="0.2">
      <c r="A2" s="4"/>
      <c r="B2" s="4"/>
      <c r="C2" s="4"/>
      <c r="D2" s="5" t="s">
        <v>7</v>
      </c>
      <c r="E2" s="6"/>
      <c r="F2" s="6"/>
      <c r="G2" s="7"/>
      <c r="H2" s="8" t="s">
        <v>8</v>
      </c>
      <c r="I2" s="6"/>
      <c r="J2" s="6"/>
      <c r="K2" s="7"/>
    </row>
    <row r="3" spans="1:11" ht="32" x14ac:dyDescent="0.2">
      <c r="A3" s="2" t="s">
        <v>9</v>
      </c>
      <c r="B3" s="9">
        <v>49762</v>
      </c>
      <c r="C3" s="9">
        <v>44054</v>
      </c>
      <c r="D3" s="10">
        <v>50773</v>
      </c>
      <c r="E3" s="10">
        <v>50773</v>
      </c>
      <c r="F3" s="10">
        <v>47475</v>
      </c>
      <c r="G3" s="10">
        <v>47470</v>
      </c>
      <c r="H3" s="10">
        <v>50773</v>
      </c>
      <c r="I3" s="10">
        <v>50773</v>
      </c>
      <c r="J3" s="10">
        <v>47475</v>
      </c>
      <c r="K3" s="10">
        <v>47470</v>
      </c>
    </row>
    <row r="4" spans="1:11" ht="24" customHeight="1" x14ac:dyDescent="0.2">
      <c r="A4" s="2" t="s">
        <v>10</v>
      </c>
      <c r="B4" s="9">
        <v>77</v>
      </c>
      <c r="C4" s="9">
        <v>263</v>
      </c>
      <c r="D4" s="10">
        <v>741</v>
      </c>
      <c r="E4" s="10">
        <v>772</v>
      </c>
      <c r="F4" s="10">
        <v>156</v>
      </c>
      <c r="G4" s="10">
        <v>159</v>
      </c>
      <c r="H4" s="10">
        <v>771</v>
      </c>
      <c r="I4" s="10">
        <v>106</v>
      </c>
      <c r="J4" s="10">
        <v>147</v>
      </c>
      <c r="K4" s="10">
        <v>22</v>
      </c>
    </row>
    <row r="5" spans="1:11" ht="24" customHeight="1" x14ac:dyDescent="0.2">
      <c r="A5" s="11" t="s">
        <v>11</v>
      </c>
      <c r="B5" s="12">
        <f>B4/B3</f>
        <v>1.5473654595876372E-3</v>
      </c>
      <c r="C5" s="12">
        <f t="shared" ref="C5:K5" si="0">C4/C3</f>
        <v>5.9699459753938351E-3</v>
      </c>
      <c r="D5" s="13">
        <f t="shared" si="0"/>
        <v>1.4594371023969432E-2</v>
      </c>
      <c r="E5" s="13">
        <f t="shared" si="0"/>
        <v>1.5204931755066669E-2</v>
      </c>
      <c r="F5" s="13">
        <f t="shared" si="0"/>
        <v>3.2859399684044234E-3</v>
      </c>
      <c r="G5" s="13">
        <f t="shared" si="0"/>
        <v>3.3494838845586688E-3</v>
      </c>
      <c r="H5" s="13">
        <f t="shared" si="0"/>
        <v>1.518523624761192E-2</v>
      </c>
      <c r="I5" s="13">
        <f t="shared" si="0"/>
        <v>2.0877237902034544E-3</v>
      </c>
      <c r="J5" s="13">
        <f t="shared" si="0"/>
        <v>3.0963665086887835E-3</v>
      </c>
      <c r="K5" s="13">
        <f t="shared" si="0"/>
        <v>4.6345060037918687E-4</v>
      </c>
    </row>
  </sheetData>
  <mergeCells count="5">
    <mergeCell ref="A1:A2"/>
    <mergeCell ref="B1:B2"/>
    <mergeCell ref="C1:C2"/>
    <mergeCell ref="D2:G2"/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2T23:20:33Z</dcterms:created>
  <dcterms:modified xsi:type="dcterms:W3CDTF">2018-03-02T23:20:44Z</dcterms:modified>
</cp:coreProperties>
</file>